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issue specific RNAi" sheetId="1" r:id="rId4"/>
  </sheets>
  <definedNames/>
  <calcPr/>
  <extLst>
    <ext uri="GoogleSheetsCustomDataVersion2">
      <go:sheetsCustomData xmlns:go="http://customooxmlschemas.google.com/" r:id="rId5" roundtripDataChecksum="Gj2BZ2SBRC0Kqrj2FDvLat89Es2pvmxM2OkGajvduVo="/>
    </ext>
  </extLst>
</workbook>
</file>

<file path=xl/sharedStrings.xml><?xml version="1.0" encoding="utf-8"?>
<sst xmlns="http://schemas.openxmlformats.org/spreadsheetml/2006/main" count="49" uniqueCount="43">
  <si>
    <t>Tissue specific RNAi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Average</t>
  </si>
  <si>
    <t>SD</t>
  </si>
  <si>
    <t>No of Replicates</t>
  </si>
  <si>
    <t>SE</t>
  </si>
  <si>
    <t>Non-diapause</t>
  </si>
  <si>
    <t>Repo-GAL4</t>
  </si>
  <si>
    <t>KK104055</t>
  </si>
  <si>
    <t>nSyb-Gal4</t>
  </si>
  <si>
    <t>Post-diapause</t>
  </si>
  <si>
    <t>Repo-Gal4</t>
  </si>
  <si>
    <t>Normalized post-diapause</t>
  </si>
  <si>
    <t>Repo-Gal4&gt;54037</t>
  </si>
  <si>
    <t>Repo-Gal4&gt;27049</t>
  </si>
  <si>
    <t>Repo-Gal4&gt;KK104056</t>
  </si>
  <si>
    <t>nSyb-Gal4&gt;54037</t>
  </si>
  <si>
    <t>nSyb-Gal4&gt;27049</t>
  </si>
  <si>
    <t>nSyb-Gal4&gt;KK10405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2.0"/>
      <color theme="1"/>
      <name val="Calibri"/>
      <scheme val="minor"/>
    </font>
    <font>
      <b/>
      <sz val="12.0"/>
      <color theme="1"/>
      <name val="Arial"/>
    </font>
    <font>
      <b/>
      <sz val="12.0"/>
      <color theme="1"/>
      <name val="Calibri"/>
    </font>
    <font>
      <sz val="12.0"/>
      <color theme="1"/>
      <name val="Calibri"/>
    </font>
    <font>
      <b/>
      <i/>
      <sz val="12.0"/>
      <color theme="1"/>
      <name val="Arial"/>
    </font>
    <font>
      <sz val="10.0"/>
      <color theme="1"/>
      <name val="Arial"/>
    </font>
    <font>
      <i/>
      <sz val="12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E6B8AF"/>
        <bgColor rgb="FFE6B8AF"/>
      </patternFill>
    </fill>
    <fill>
      <patternFill patternType="solid">
        <fgColor rgb="FFC5E0B3"/>
        <bgColor rgb="FFC5E0B3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0" fillId="2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left" vertical="center"/>
    </xf>
    <xf borderId="0" fillId="0" fontId="3" numFmtId="0" xfId="0" applyAlignment="1" applyFont="1">
      <alignment horizontal="center" vertical="center"/>
    </xf>
    <xf borderId="1" fillId="3" fontId="4" numFmtId="0" xfId="0" applyAlignment="1" applyBorder="1" applyFill="1" applyFont="1">
      <alignment horizontal="left" readingOrder="0" vertical="center"/>
    </xf>
    <xf borderId="0" fillId="0" fontId="5" numFmtId="0" xfId="0" applyAlignment="1" applyFont="1">
      <alignment horizontal="left" vertical="center"/>
    </xf>
    <xf borderId="0" fillId="0" fontId="5" numFmtId="0" xfId="0" applyAlignment="1" applyFont="1">
      <alignment horizontal="center" vertical="center"/>
    </xf>
    <xf borderId="0" fillId="0" fontId="3" numFmtId="164" xfId="0" applyAlignment="1" applyFont="1" applyNumberFormat="1">
      <alignment horizontal="center" vertical="center"/>
    </xf>
    <xf borderId="0" fillId="0" fontId="3" numFmtId="0" xfId="0" applyAlignment="1" applyFont="1">
      <alignment horizontal="left" vertical="center"/>
    </xf>
    <xf borderId="0" fillId="0" fontId="6" numFmtId="0" xfId="0" applyAlignment="1" applyFont="1">
      <alignment horizontal="left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7.11"/>
    <col customWidth="1" min="2" max="29" width="10.78"/>
    <col customWidth="1" min="30" max="30" width="12.0"/>
    <col customWidth="1" min="31" max="32" width="10.7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/>
      <c r="AB1" s="1" t="s">
        <v>26</v>
      </c>
      <c r="AC1" s="1" t="s">
        <v>27</v>
      </c>
      <c r="AD1" s="1" t="s">
        <v>28</v>
      </c>
      <c r="AE1" s="1" t="s">
        <v>29</v>
      </c>
      <c r="AF1" s="2"/>
    </row>
    <row r="2" ht="15.75" customHeight="1">
      <c r="A2" s="3" t="s">
        <v>3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ht="15.75" customHeight="1">
      <c r="A3" s="5" t="s">
        <v>3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ht="15.75" customHeight="1">
      <c r="A4" s="6">
        <v>54037.0</v>
      </c>
      <c r="B4" s="7">
        <v>31.0</v>
      </c>
      <c r="C4" s="7">
        <v>49.0</v>
      </c>
      <c r="D4" s="7">
        <v>47.0</v>
      </c>
      <c r="E4" s="7">
        <v>38.0</v>
      </c>
      <c r="F4" s="7">
        <v>37.0</v>
      </c>
      <c r="G4" s="7">
        <v>30.0</v>
      </c>
      <c r="H4" s="7">
        <v>47.0</v>
      </c>
      <c r="I4" s="7">
        <v>29.0</v>
      </c>
      <c r="J4" s="7">
        <v>20.0</v>
      </c>
      <c r="K4" s="7">
        <v>32.0</v>
      </c>
      <c r="L4" s="7">
        <v>27.0</v>
      </c>
      <c r="M4" s="7">
        <v>41.0</v>
      </c>
      <c r="N4" s="7">
        <v>34.0</v>
      </c>
      <c r="O4" s="7">
        <v>21.0</v>
      </c>
      <c r="P4" s="7">
        <v>45.0</v>
      </c>
      <c r="Q4" s="7">
        <v>42.0</v>
      </c>
      <c r="R4" s="7">
        <v>37.0</v>
      </c>
      <c r="S4" s="7">
        <v>37.0</v>
      </c>
      <c r="T4" s="7">
        <v>38.0</v>
      </c>
      <c r="U4" s="7">
        <v>30.0</v>
      </c>
      <c r="V4" s="7">
        <v>49.0</v>
      </c>
      <c r="W4" s="7">
        <v>51.0</v>
      </c>
      <c r="X4" s="7">
        <v>43.0</v>
      </c>
      <c r="Y4" s="7">
        <v>20.0</v>
      </c>
      <c r="Z4" s="4"/>
      <c r="AA4" s="4"/>
      <c r="AB4" s="8">
        <f t="shared" ref="AB4:AB6" si="1">AVERAGE(B4:Z4)</f>
        <v>36.45833333</v>
      </c>
      <c r="AC4" s="8">
        <f t="shared" ref="AC4:AC6" si="2">STDEV(B4:Z4)</f>
        <v>9.292255619</v>
      </c>
      <c r="AD4" s="4">
        <f t="shared" ref="AD4:AD6" si="3">COUNTIF(B4:Z4, "&gt;=0")</f>
        <v>24</v>
      </c>
      <c r="AE4" s="8">
        <f t="shared" ref="AE4:AE6" si="4">AC4/SQRT(AD4)</f>
        <v>1.896773736</v>
      </c>
      <c r="AF4" s="8"/>
    </row>
    <row r="5" ht="15.75" customHeight="1">
      <c r="A5" s="6">
        <v>27049.0</v>
      </c>
      <c r="B5" s="7">
        <v>38.0</v>
      </c>
      <c r="C5" s="7">
        <v>59.0</v>
      </c>
      <c r="D5" s="7">
        <v>33.0</v>
      </c>
      <c r="E5" s="7">
        <v>20.0</v>
      </c>
      <c r="F5" s="7">
        <v>25.0</v>
      </c>
      <c r="G5" s="7">
        <v>40.0</v>
      </c>
      <c r="H5" s="7">
        <v>41.0</v>
      </c>
      <c r="I5" s="7">
        <v>61.0</v>
      </c>
      <c r="J5" s="7">
        <v>42.0</v>
      </c>
      <c r="K5" s="7">
        <v>54.0</v>
      </c>
      <c r="L5" s="7">
        <v>39.0</v>
      </c>
      <c r="M5" s="7">
        <v>37.0</v>
      </c>
      <c r="N5" s="7">
        <v>42.0</v>
      </c>
      <c r="O5" s="7">
        <v>30.0</v>
      </c>
      <c r="P5" s="7">
        <v>47.0</v>
      </c>
      <c r="Q5" s="7">
        <v>25.0</v>
      </c>
      <c r="R5" s="7">
        <v>27.0</v>
      </c>
      <c r="S5" s="7">
        <v>58.0</v>
      </c>
      <c r="T5" s="7">
        <v>60.0</v>
      </c>
      <c r="U5" s="7">
        <v>54.0</v>
      </c>
      <c r="V5" s="7">
        <v>48.0</v>
      </c>
      <c r="W5" s="7">
        <v>41.0</v>
      </c>
      <c r="X5" s="7">
        <v>36.0</v>
      </c>
      <c r="Y5" s="7">
        <v>37.0</v>
      </c>
      <c r="Z5" s="7">
        <v>39.0</v>
      </c>
      <c r="AA5" s="7"/>
      <c r="AB5" s="8">
        <f t="shared" si="1"/>
        <v>41.32</v>
      </c>
      <c r="AC5" s="8">
        <f t="shared" si="2"/>
        <v>11.55681617</v>
      </c>
      <c r="AD5" s="4">
        <f t="shared" si="3"/>
        <v>25</v>
      </c>
      <c r="AE5" s="8">
        <f t="shared" si="4"/>
        <v>2.311363234</v>
      </c>
      <c r="AF5" s="8"/>
    </row>
    <row r="6" ht="15.75" customHeight="1">
      <c r="A6" s="6" t="s">
        <v>32</v>
      </c>
      <c r="B6" s="7">
        <v>40.0</v>
      </c>
      <c r="C6" s="7">
        <v>32.0</v>
      </c>
      <c r="D6" s="7">
        <v>37.0</v>
      </c>
      <c r="E6" s="7">
        <v>39.0</v>
      </c>
      <c r="F6" s="7">
        <v>35.0</v>
      </c>
      <c r="G6" s="7">
        <v>46.0</v>
      </c>
      <c r="H6" s="7">
        <v>39.0</v>
      </c>
      <c r="I6" s="7">
        <v>41.0</v>
      </c>
      <c r="J6" s="7">
        <v>52.0</v>
      </c>
      <c r="K6" s="7">
        <v>48.0</v>
      </c>
      <c r="L6" s="7">
        <v>30.0</v>
      </c>
      <c r="M6" s="7">
        <v>28.0</v>
      </c>
      <c r="N6" s="7">
        <v>43.0</v>
      </c>
      <c r="O6" s="7">
        <v>48.0</v>
      </c>
      <c r="P6" s="7">
        <v>39.0</v>
      </c>
      <c r="Q6" s="7">
        <v>50.0</v>
      </c>
      <c r="R6" s="7">
        <v>37.0</v>
      </c>
      <c r="S6" s="7">
        <v>40.0</v>
      </c>
      <c r="T6" s="7">
        <v>31.0</v>
      </c>
      <c r="U6" s="7">
        <v>42.0</v>
      </c>
      <c r="V6" s="7">
        <v>40.0</v>
      </c>
      <c r="W6" s="7">
        <v>37.0</v>
      </c>
      <c r="X6" s="7">
        <v>36.0</v>
      </c>
      <c r="Y6" s="7">
        <v>27.0</v>
      </c>
      <c r="Z6" s="4"/>
      <c r="AA6" s="4"/>
      <c r="AB6" s="8">
        <f t="shared" si="1"/>
        <v>39.04166667</v>
      </c>
      <c r="AC6" s="8">
        <f t="shared" si="2"/>
        <v>6.688596179</v>
      </c>
      <c r="AD6" s="4">
        <f t="shared" si="3"/>
        <v>24</v>
      </c>
      <c r="AE6" s="8">
        <f t="shared" si="4"/>
        <v>1.365303978</v>
      </c>
      <c r="AF6" s="8"/>
    </row>
    <row r="7" ht="15.75" customHeight="1">
      <c r="A7" s="5" t="s">
        <v>33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8"/>
      <c r="AC7" s="8"/>
      <c r="AD7" s="4"/>
      <c r="AE7" s="8"/>
      <c r="AF7" s="8"/>
    </row>
    <row r="8" ht="15.75" customHeight="1">
      <c r="A8" s="6">
        <v>54037.0</v>
      </c>
      <c r="B8" s="7">
        <v>29.0</v>
      </c>
      <c r="C8" s="7">
        <v>51.0</v>
      </c>
      <c r="D8" s="7">
        <v>45.0</v>
      </c>
      <c r="E8" s="7">
        <v>46.0</v>
      </c>
      <c r="F8" s="7">
        <v>30.0</v>
      </c>
      <c r="G8" s="7">
        <v>36.0</v>
      </c>
      <c r="H8" s="7">
        <v>36.0</v>
      </c>
      <c r="I8" s="7">
        <v>44.0</v>
      </c>
      <c r="J8" s="7">
        <v>45.0</v>
      </c>
      <c r="K8" s="7">
        <v>0.0</v>
      </c>
      <c r="L8" s="7">
        <v>19.0</v>
      </c>
      <c r="M8" s="7">
        <v>0.0</v>
      </c>
      <c r="N8" s="7">
        <v>39.0</v>
      </c>
      <c r="O8" s="7">
        <v>49.0</v>
      </c>
      <c r="P8" s="7">
        <v>0.0</v>
      </c>
      <c r="Q8" s="7">
        <v>47.0</v>
      </c>
      <c r="R8" s="7">
        <v>44.0</v>
      </c>
      <c r="S8" s="7">
        <v>39.0</v>
      </c>
      <c r="T8" s="7">
        <v>43.0</v>
      </c>
      <c r="U8" s="7">
        <v>40.0</v>
      </c>
      <c r="V8" s="7">
        <v>29.0</v>
      </c>
      <c r="W8" s="7">
        <v>28.0</v>
      </c>
      <c r="X8" s="7">
        <v>40.0</v>
      </c>
      <c r="Y8" s="7">
        <v>28.0</v>
      </c>
      <c r="Z8" s="7">
        <v>0.0</v>
      </c>
      <c r="AA8" s="7"/>
      <c r="AB8" s="8">
        <f t="shared" ref="AB8:AB10" si="5">AVERAGE(B8:Z8)</f>
        <v>32.28</v>
      </c>
      <c r="AC8" s="8">
        <f t="shared" ref="AC8:AC10" si="6">STDEV(B8:Z8)</f>
        <v>16.3210498</v>
      </c>
      <c r="AD8" s="4">
        <f t="shared" ref="AD8:AD10" si="7">COUNTIF(B8:Z8, "&gt;=0")</f>
        <v>25</v>
      </c>
      <c r="AE8" s="8">
        <f t="shared" ref="AE8:AE10" si="8">AC8/SQRT(AD8)</f>
        <v>3.264209961</v>
      </c>
      <c r="AF8" s="8"/>
    </row>
    <row r="9" ht="15.75" customHeight="1">
      <c r="A9" s="6">
        <v>27049.0</v>
      </c>
      <c r="B9" s="7">
        <v>65.0</v>
      </c>
      <c r="C9" s="7">
        <v>60.0</v>
      </c>
      <c r="D9" s="7">
        <v>52.0</v>
      </c>
      <c r="E9" s="7">
        <v>73.0</v>
      </c>
      <c r="F9" s="7">
        <v>56.0</v>
      </c>
      <c r="G9" s="7">
        <v>77.0</v>
      </c>
      <c r="H9" s="7">
        <v>52.0</v>
      </c>
      <c r="I9" s="7">
        <v>47.0</v>
      </c>
      <c r="J9" s="7">
        <v>59.0</v>
      </c>
      <c r="K9" s="7">
        <v>48.0</v>
      </c>
      <c r="L9" s="7">
        <v>54.0</v>
      </c>
      <c r="M9" s="7">
        <v>15.0</v>
      </c>
      <c r="N9" s="7">
        <v>6.0</v>
      </c>
      <c r="O9" s="7">
        <v>66.0</v>
      </c>
      <c r="P9" s="7">
        <v>68.0</v>
      </c>
      <c r="Q9" s="7">
        <v>48.0</v>
      </c>
      <c r="R9" s="7">
        <v>65.0</v>
      </c>
      <c r="S9" s="7">
        <v>70.0</v>
      </c>
      <c r="T9" s="7">
        <v>55.0</v>
      </c>
      <c r="U9" s="7">
        <v>52.0</v>
      </c>
      <c r="V9" s="7">
        <v>70.0</v>
      </c>
      <c r="W9" s="7">
        <v>69.0</v>
      </c>
      <c r="X9" s="7">
        <v>65.0</v>
      </c>
      <c r="Y9" s="7">
        <v>57.0</v>
      </c>
      <c r="Z9" s="7">
        <v>47.0</v>
      </c>
      <c r="AA9" s="7"/>
      <c r="AB9" s="8">
        <f t="shared" si="5"/>
        <v>55.84</v>
      </c>
      <c r="AC9" s="8">
        <f t="shared" si="6"/>
        <v>16.2369948</v>
      </c>
      <c r="AD9" s="4">
        <f t="shared" si="7"/>
        <v>25</v>
      </c>
      <c r="AE9" s="8">
        <f t="shared" si="8"/>
        <v>3.247398959</v>
      </c>
      <c r="AF9" s="8"/>
    </row>
    <row r="10" ht="15.75" customHeight="1">
      <c r="A10" s="6" t="s">
        <v>32</v>
      </c>
      <c r="B10" s="7">
        <v>32.0</v>
      </c>
      <c r="C10" s="7">
        <v>11.0</v>
      </c>
      <c r="D10" s="7">
        <v>29.0</v>
      </c>
      <c r="E10" s="7">
        <v>44.0</v>
      </c>
      <c r="F10" s="7">
        <v>39.0</v>
      </c>
      <c r="G10" s="7">
        <v>20.0</v>
      </c>
      <c r="H10" s="7">
        <v>15.0</v>
      </c>
      <c r="I10" s="7">
        <v>26.0</v>
      </c>
      <c r="J10" s="7">
        <v>24.0</v>
      </c>
      <c r="K10" s="7">
        <v>34.0</v>
      </c>
      <c r="L10" s="7">
        <v>9.0</v>
      </c>
      <c r="M10" s="7">
        <v>19.0</v>
      </c>
      <c r="N10" s="7">
        <v>46.0</v>
      </c>
      <c r="O10" s="7">
        <v>7.0</v>
      </c>
      <c r="P10" s="7">
        <v>8.0</v>
      </c>
      <c r="Q10" s="7">
        <v>46.0</v>
      </c>
      <c r="R10" s="7">
        <v>59.0</v>
      </c>
      <c r="S10" s="7">
        <v>24.0</v>
      </c>
      <c r="T10" s="7">
        <v>42.0</v>
      </c>
      <c r="U10" s="7">
        <v>13.0</v>
      </c>
      <c r="V10" s="7">
        <v>25.0</v>
      </c>
      <c r="W10" s="4"/>
      <c r="X10" s="4"/>
      <c r="Y10" s="4"/>
      <c r="Z10" s="4"/>
      <c r="AA10" s="4"/>
      <c r="AB10" s="8">
        <f t="shared" si="5"/>
        <v>27.23809524</v>
      </c>
      <c r="AC10" s="8">
        <f t="shared" si="6"/>
        <v>14.65914309</v>
      </c>
      <c r="AD10" s="4">
        <f t="shared" si="7"/>
        <v>21</v>
      </c>
      <c r="AE10" s="8">
        <f t="shared" si="8"/>
        <v>3.198887278</v>
      </c>
      <c r="AF10" s="8"/>
    </row>
    <row r="11" ht="15.75" customHeight="1">
      <c r="A11" s="9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8"/>
      <c r="AC11" s="8"/>
      <c r="AD11" s="4"/>
      <c r="AE11" s="8"/>
      <c r="AF11" s="8"/>
    </row>
    <row r="12" ht="15.75" customHeight="1">
      <c r="A12" s="3" t="s">
        <v>34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8"/>
      <c r="AC12" s="8"/>
      <c r="AD12" s="4"/>
      <c r="AE12" s="8"/>
      <c r="AF12" s="8"/>
    </row>
    <row r="13" ht="15.75" customHeight="1">
      <c r="A13" s="5" t="s">
        <v>35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8"/>
      <c r="AC13" s="8"/>
      <c r="AD13" s="4"/>
      <c r="AE13" s="8"/>
      <c r="AF13" s="8"/>
    </row>
    <row r="14" ht="15.75" customHeight="1">
      <c r="A14" s="6">
        <v>54037.0</v>
      </c>
      <c r="B14" s="7">
        <v>53.0</v>
      </c>
      <c r="C14" s="7">
        <v>50.0</v>
      </c>
      <c r="D14" s="7">
        <v>33.0</v>
      </c>
      <c r="E14" s="7">
        <v>56.0</v>
      </c>
      <c r="F14" s="7">
        <v>55.0</v>
      </c>
      <c r="G14" s="7">
        <v>60.0</v>
      </c>
      <c r="H14" s="7">
        <v>42.0</v>
      </c>
      <c r="I14" s="7">
        <v>24.0</v>
      </c>
      <c r="J14" s="7">
        <v>56.0</v>
      </c>
      <c r="K14" s="7">
        <v>61.0</v>
      </c>
      <c r="L14" s="7">
        <v>41.0</v>
      </c>
      <c r="M14" s="7">
        <v>43.0</v>
      </c>
      <c r="N14" s="7">
        <v>65.0</v>
      </c>
      <c r="O14" s="7">
        <v>56.0</v>
      </c>
      <c r="P14" s="7">
        <v>47.0</v>
      </c>
      <c r="Q14" s="7">
        <v>51.0</v>
      </c>
      <c r="R14" s="7">
        <v>40.0</v>
      </c>
      <c r="S14" s="7">
        <v>24.0</v>
      </c>
      <c r="T14" s="7">
        <v>27.0</v>
      </c>
      <c r="U14" s="7">
        <v>53.0</v>
      </c>
      <c r="V14" s="7">
        <v>52.0</v>
      </c>
      <c r="W14" s="7">
        <v>28.0</v>
      </c>
      <c r="X14" s="7">
        <v>42.0</v>
      </c>
      <c r="Y14" s="7">
        <v>18.0</v>
      </c>
      <c r="Z14" s="7">
        <v>54.0</v>
      </c>
      <c r="AA14" s="7"/>
      <c r="AB14" s="8">
        <f t="shared" ref="AB14:AB16" si="9">AVERAGE(B14:Z14)</f>
        <v>45.24</v>
      </c>
      <c r="AC14" s="8">
        <f t="shared" ref="AC14:AC16" si="10">STDEV(B14:Z14)</f>
        <v>13.06483831</v>
      </c>
      <c r="AD14" s="4">
        <f t="shared" ref="AD14:AD16" si="11">COUNTIF(B14:Z14, "&gt;=0")</f>
        <v>25</v>
      </c>
      <c r="AE14" s="8">
        <f t="shared" ref="AE14:AE16" si="12">AC14/SQRT(AD14)</f>
        <v>2.612967661</v>
      </c>
      <c r="AF14" s="8"/>
    </row>
    <row r="15" ht="15.75" customHeight="1">
      <c r="A15" s="6">
        <v>27049.0</v>
      </c>
      <c r="B15" s="7">
        <v>40.0</v>
      </c>
      <c r="C15" s="7">
        <v>28.0</v>
      </c>
      <c r="D15" s="7">
        <v>50.0</v>
      </c>
      <c r="E15" s="7">
        <v>56.0</v>
      </c>
      <c r="F15" s="7">
        <v>57.0</v>
      </c>
      <c r="G15" s="7">
        <v>40.0</v>
      </c>
      <c r="H15" s="7">
        <v>42.0</v>
      </c>
      <c r="I15" s="7">
        <v>6.0</v>
      </c>
      <c r="J15" s="7">
        <v>27.0</v>
      </c>
      <c r="K15" s="7">
        <v>34.0</v>
      </c>
      <c r="L15" s="7">
        <v>43.0</v>
      </c>
      <c r="M15" s="7">
        <v>15.0</v>
      </c>
      <c r="N15" s="7">
        <v>57.0</v>
      </c>
      <c r="O15" s="7">
        <v>62.0</v>
      </c>
      <c r="P15" s="7">
        <v>7.0</v>
      </c>
      <c r="Q15" s="7">
        <v>39.0</v>
      </c>
      <c r="R15" s="7">
        <v>62.0</v>
      </c>
      <c r="S15" s="7">
        <v>29.0</v>
      </c>
      <c r="T15" s="4"/>
      <c r="U15" s="7"/>
      <c r="V15" s="7"/>
      <c r="W15" s="7"/>
      <c r="X15" s="4"/>
      <c r="Y15" s="4"/>
      <c r="Z15" s="4"/>
      <c r="AA15" s="4"/>
      <c r="AB15" s="8">
        <f t="shared" si="9"/>
        <v>38.55555556</v>
      </c>
      <c r="AC15" s="8">
        <f t="shared" si="10"/>
        <v>17.52048288</v>
      </c>
      <c r="AD15" s="4">
        <f t="shared" si="11"/>
        <v>18</v>
      </c>
      <c r="AE15" s="8">
        <f t="shared" si="12"/>
        <v>4.129617417</v>
      </c>
      <c r="AF15" s="8"/>
    </row>
    <row r="16" ht="15.75" customHeight="1">
      <c r="A16" s="6" t="s">
        <v>32</v>
      </c>
      <c r="B16" s="7">
        <v>26.0</v>
      </c>
      <c r="C16" s="7">
        <v>35.0</v>
      </c>
      <c r="D16" s="7">
        <v>38.0</v>
      </c>
      <c r="E16" s="7">
        <v>52.0</v>
      </c>
      <c r="F16" s="7">
        <v>39.0</v>
      </c>
      <c r="G16" s="7">
        <v>22.0</v>
      </c>
      <c r="H16" s="7">
        <v>47.0</v>
      </c>
      <c r="I16" s="7">
        <v>37.0</v>
      </c>
      <c r="J16" s="7">
        <v>46.0</v>
      </c>
      <c r="K16" s="7">
        <v>59.0</v>
      </c>
      <c r="L16" s="7">
        <v>21.0</v>
      </c>
      <c r="M16" s="7">
        <v>49.0</v>
      </c>
      <c r="N16" s="7">
        <v>43.0</v>
      </c>
      <c r="O16" s="7">
        <v>47.0</v>
      </c>
      <c r="P16" s="7">
        <v>25.0</v>
      </c>
      <c r="Q16" s="7">
        <v>40.0</v>
      </c>
      <c r="R16" s="7">
        <v>60.0</v>
      </c>
      <c r="S16" s="4"/>
      <c r="T16" s="7"/>
      <c r="U16" s="4"/>
      <c r="V16" s="7"/>
      <c r="W16" s="4"/>
      <c r="X16" s="4"/>
      <c r="Y16" s="4"/>
      <c r="Z16" s="4"/>
      <c r="AA16" s="4"/>
      <c r="AB16" s="8">
        <f t="shared" si="9"/>
        <v>40.35294118</v>
      </c>
      <c r="AC16" s="8">
        <f t="shared" si="10"/>
        <v>11.91606676</v>
      </c>
      <c r="AD16" s="4">
        <f t="shared" si="11"/>
        <v>17</v>
      </c>
      <c r="AE16" s="8">
        <f t="shared" si="12"/>
        <v>2.8900707</v>
      </c>
      <c r="AF16" s="8"/>
    </row>
    <row r="17" ht="15.75" customHeight="1">
      <c r="A17" s="5" t="s">
        <v>33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8"/>
      <c r="AC17" s="8"/>
      <c r="AD17" s="4"/>
      <c r="AE17" s="8"/>
      <c r="AF17" s="8"/>
    </row>
    <row r="18" ht="15.75" customHeight="1">
      <c r="A18" s="6">
        <v>54037.0</v>
      </c>
      <c r="B18" s="7">
        <v>48.0</v>
      </c>
      <c r="C18" s="7">
        <v>47.0</v>
      </c>
      <c r="D18" s="7">
        <v>34.0</v>
      </c>
      <c r="E18" s="7">
        <v>43.0</v>
      </c>
      <c r="F18" s="7">
        <v>50.0</v>
      </c>
      <c r="G18" s="7">
        <v>43.0</v>
      </c>
      <c r="H18" s="7">
        <v>51.0</v>
      </c>
      <c r="I18" s="7">
        <v>54.0</v>
      </c>
      <c r="J18" s="7">
        <v>36.0</v>
      </c>
      <c r="K18" s="7">
        <v>51.0</v>
      </c>
      <c r="L18" s="7">
        <v>61.0</v>
      </c>
      <c r="M18" s="7">
        <v>43.0</v>
      </c>
      <c r="N18" s="7">
        <v>47.0</v>
      </c>
      <c r="O18" s="7">
        <v>39.0</v>
      </c>
      <c r="P18" s="7">
        <v>66.0</v>
      </c>
      <c r="Q18" s="7">
        <v>58.0</v>
      </c>
      <c r="R18" s="7">
        <v>37.0</v>
      </c>
      <c r="S18" s="7">
        <v>47.0</v>
      </c>
      <c r="T18" s="7">
        <v>41.0</v>
      </c>
      <c r="U18" s="7">
        <v>34.0</v>
      </c>
      <c r="V18" s="7">
        <v>43.0</v>
      </c>
      <c r="W18" s="4"/>
      <c r="X18" s="4"/>
      <c r="Y18" s="4"/>
      <c r="Z18" s="4"/>
      <c r="AA18" s="4"/>
      <c r="AB18" s="8">
        <f t="shared" ref="AB18:AB20" si="13">AVERAGE(B18:Z18)</f>
        <v>46.33333333</v>
      </c>
      <c r="AC18" s="8">
        <f t="shared" ref="AC18:AC20" si="14">STDEV(B18:Z18)</f>
        <v>8.610071622</v>
      </c>
      <c r="AD18" s="4">
        <f t="shared" ref="AD18:AD20" si="15">COUNTIF(B18:Z18, "&gt;=0")</f>
        <v>21</v>
      </c>
      <c r="AE18" s="8">
        <f t="shared" ref="AE18:AE20" si="16">AC18/SQRT(AD18)</f>
        <v>1.878871664</v>
      </c>
      <c r="AF18" s="8"/>
    </row>
    <row r="19" ht="15.75" customHeight="1">
      <c r="A19" s="6">
        <v>27049.0</v>
      </c>
      <c r="B19" s="7">
        <v>38.0</v>
      </c>
      <c r="C19" s="7">
        <v>31.0</v>
      </c>
      <c r="D19" s="7">
        <v>47.0</v>
      </c>
      <c r="E19" s="7">
        <v>14.0</v>
      </c>
      <c r="F19" s="7">
        <v>18.0</v>
      </c>
      <c r="G19" s="7">
        <v>41.0</v>
      </c>
      <c r="H19" s="7">
        <v>35.0</v>
      </c>
      <c r="I19" s="7">
        <v>49.0</v>
      </c>
      <c r="J19" s="7">
        <v>26.0</v>
      </c>
      <c r="K19" s="7">
        <v>39.0</v>
      </c>
      <c r="L19" s="7">
        <v>45.0</v>
      </c>
      <c r="M19" s="7">
        <v>32.0</v>
      </c>
      <c r="N19" s="7">
        <v>7.0</v>
      </c>
      <c r="O19" s="7">
        <v>20.0</v>
      </c>
      <c r="P19" s="7">
        <v>32.0</v>
      </c>
      <c r="Q19" s="7">
        <v>0.0</v>
      </c>
      <c r="R19" s="7">
        <v>31.0</v>
      </c>
      <c r="S19" s="7">
        <v>23.0</v>
      </c>
      <c r="T19" s="7">
        <v>25.0</v>
      </c>
      <c r="U19" s="7">
        <v>28.0</v>
      </c>
      <c r="V19" s="7">
        <v>35.0</v>
      </c>
      <c r="W19" s="7">
        <v>37.0</v>
      </c>
      <c r="X19" s="7">
        <v>15.0</v>
      </c>
      <c r="Y19" s="4"/>
      <c r="Z19" s="4"/>
      <c r="AA19" s="4"/>
      <c r="AB19" s="8">
        <f t="shared" si="13"/>
        <v>29.04347826</v>
      </c>
      <c r="AC19" s="8">
        <f t="shared" si="14"/>
        <v>12.57153444</v>
      </c>
      <c r="AD19" s="4">
        <f t="shared" si="15"/>
        <v>23</v>
      </c>
      <c r="AE19" s="8">
        <f t="shared" si="16"/>
        <v>2.621346138</v>
      </c>
      <c r="AF19" s="8"/>
    </row>
    <row r="20" ht="15.75" customHeight="1">
      <c r="A20" s="6" t="s">
        <v>32</v>
      </c>
      <c r="B20" s="7">
        <v>5.0</v>
      </c>
      <c r="C20" s="7">
        <v>0.0</v>
      </c>
      <c r="D20" s="7">
        <v>9.0</v>
      </c>
      <c r="E20" s="7">
        <v>9.0</v>
      </c>
      <c r="F20" s="7">
        <v>18.0</v>
      </c>
      <c r="G20" s="7">
        <v>4.0</v>
      </c>
      <c r="H20" s="7">
        <v>8.0</v>
      </c>
      <c r="I20" s="7">
        <v>4.0</v>
      </c>
      <c r="J20" s="7">
        <v>6.0</v>
      </c>
      <c r="K20" s="7">
        <v>5.0</v>
      </c>
      <c r="L20" s="7">
        <v>19.0</v>
      </c>
      <c r="M20" s="7"/>
      <c r="N20" s="7"/>
      <c r="O20" s="4"/>
      <c r="P20" s="7"/>
      <c r="Q20" s="4"/>
      <c r="R20" s="7"/>
      <c r="S20" s="7"/>
      <c r="T20" s="4"/>
      <c r="U20" s="7"/>
      <c r="V20" s="4"/>
      <c r="W20" s="7"/>
      <c r="X20" s="4"/>
      <c r="Y20" s="7"/>
      <c r="Z20" s="4"/>
      <c r="AA20" s="4"/>
      <c r="AB20" s="8">
        <f t="shared" si="13"/>
        <v>7.909090909</v>
      </c>
      <c r="AC20" s="8">
        <f t="shared" si="14"/>
        <v>5.838742081</v>
      </c>
      <c r="AD20" s="4">
        <f t="shared" si="15"/>
        <v>11</v>
      </c>
      <c r="AE20" s="8">
        <f t="shared" si="16"/>
        <v>1.760446976</v>
      </c>
      <c r="AF20" s="8"/>
    </row>
    <row r="21" ht="15.75" customHeight="1">
      <c r="A21" s="9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8"/>
      <c r="AC21" s="8"/>
      <c r="AD21" s="4"/>
      <c r="AE21" s="8"/>
      <c r="AF21" s="8"/>
    </row>
    <row r="22" ht="15.75" customHeight="1">
      <c r="A22" s="3" t="s">
        <v>36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8"/>
      <c r="AC22" s="8"/>
      <c r="AD22" s="4"/>
      <c r="AE22" s="8"/>
      <c r="AF22" s="8"/>
    </row>
    <row r="23" ht="15.75" customHeight="1">
      <c r="A23" s="5" t="s">
        <v>35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8"/>
      <c r="AC23" s="8"/>
      <c r="AD23" s="4"/>
      <c r="AE23" s="8"/>
      <c r="AF23" s="8"/>
    </row>
    <row r="24" ht="15.75" customHeight="1">
      <c r="A24" s="10" t="s">
        <v>37</v>
      </c>
      <c r="B24" s="8">
        <v>1.452054794520548</v>
      </c>
      <c r="C24" s="8">
        <v>1.36986301369863</v>
      </c>
      <c r="D24" s="8">
        <v>0.9041095890410958</v>
      </c>
      <c r="E24" s="8">
        <v>1.5342465753424657</v>
      </c>
      <c r="F24" s="8">
        <v>1.5068493150684932</v>
      </c>
      <c r="G24" s="8">
        <v>1.643835616438356</v>
      </c>
      <c r="H24" s="8">
        <v>1.1506849315068493</v>
      </c>
      <c r="I24" s="8">
        <v>0.6575342465753424</v>
      </c>
      <c r="J24" s="8">
        <v>1.5342465753424657</v>
      </c>
      <c r="K24" s="8">
        <v>1.6712328767123288</v>
      </c>
      <c r="L24" s="8">
        <v>1.1232876712328768</v>
      </c>
      <c r="M24" s="8">
        <v>1.178082191780822</v>
      </c>
      <c r="N24" s="8">
        <v>1.7808219178082192</v>
      </c>
      <c r="O24" s="8">
        <v>1.5342465753424657</v>
      </c>
      <c r="P24" s="8">
        <v>1.2876712328767124</v>
      </c>
      <c r="Q24" s="8">
        <v>1.3972602739726028</v>
      </c>
      <c r="R24" s="8">
        <v>1.095890410958904</v>
      </c>
      <c r="S24" s="8">
        <v>0.6575342465753424</v>
      </c>
      <c r="T24" s="8">
        <v>0.7397260273972602</v>
      </c>
      <c r="U24" s="8">
        <v>1.452054794520548</v>
      </c>
      <c r="V24" s="8">
        <v>1.4246575342465753</v>
      </c>
      <c r="W24" s="8">
        <v>0.7671232876712328</v>
      </c>
      <c r="X24" s="8">
        <v>1.1506849315068493</v>
      </c>
      <c r="Y24" s="8">
        <v>0.4931506849315068</v>
      </c>
      <c r="Z24" s="8">
        <v>1.4794520547945205</v>
      </c>
      <c r="AA24" s="8"/>
      <c r="AB24" s="8">
        <v>1.2394520547945203</v>
      </c>
      <c r="AC24" s="8">
        <v>0.35794077554677217</v>
      </c>
      <c r="AD24" s="4">
        <v>25.0</v>
      </c>
      <c r="AE24" s="8">
        <v>0.07158815510935443</v>
      </c>
      <c r="AF24" s="8"/>
    </row>
    <row r="25" ht="15.75" customHeight="1">
      <c r="A25" s="10" t="s">
        <v>38</v>
      </c>
      <c r="B25" s="8">
        <v>0.9685230024213076</v>
      </c>
      <c r="C25" s="8">
        <v>0.6779661016949153</v>
      </c>
      <c r="D25" s="8">
        <v>1.2106537530266344</v>
      </c>
      <c r="E25" s="8">
        <v>1.3559322033898307</v>
      </c>
      <c r="F25" s="8">
        <v>1.3801452784503634</v>
      </c>
      <c r="G25" s="8">
        <v>0.9685230024213076</v>
      </c>
      <c r="H25" s="8">
        <v>1.016949152542373</v>
      </c>
      <c r="I25" s="8">
        <v>0.14527845036319614</v>
      </c>
      <c r="J25" s="8">
        <v>0.6537530266343826</v>
      </c>
      <c r="K25" s="8">
        <v>0.8232445520581114</v>
      </c>
      <c r="L25" s="8">
        <v>1.0411622276029056</v>
      </c>
      <c r="M25" s="8">
        <v>0.36319612590799033</v>
      </c>
      <c r="N25" s="8">
        <v>1.3801452784503634</v>
      </c>
      <c r="O25" s="8">
        <v>1.5012106537530268</v>
      </c>
      <c r="P25" s="8">
        <v>0.16949152542372883</v>
      </c>
      <c r="Q25" s="8">
        <v>0.9443099273607749</v>
      </c>
      <c r="R25" s="8">
        <v>1.5012106537530268</v>
      </c>
      <c r="S25" s="8">
        <v>0.7021791767554479</v>
      </c>
      <c r="T25" s="8"/>
      <c r="U25" s="8"/>
      <c r="V25" s="8"/>
      <c r="W25" s="8"/>
      <c r="X25" s="8"/>
      <c r="Y25" s="8"/>
      <c r="Z25" s="8"/>
      <c r="AA25" s="8"/>
      <c r="AB25" s="8">
        <v>0.9335485606672047</v>
      </c>
      <c r="AC25" s="8">
        <v>0.42422476701014633</v>
      </c>
      <c r="AD25" s="4">
        <v>18.0</v>
      </c>
      <c r="AE25" s="8">
        <v>0.09999073650005255</v>
      </c>
      <c r="AF25" s="8"/>
    </row>
    <row r="26" ht="15.75" customHeight="1">
      <c r="A26" s="10" t="s">
        <v>39</v>
      </c>
      <c r="B26" s="8">
        <v>0.6666666666666666</v>
      </c>
      <c r="C26" s="8">
        <v>0.8974358974358975</v>
      </c>
      <c r="D26" s="8">
        <v>0.9743589743589743</v>
      </c>
      <c r="E26" s="8">
        <v>1.3333333333333333</v>
      </c>
      <c r="F26" s="8">
        <v>1.0</v>
      </c>
      <c r="G26" s="8">
        <v>0.5641025641025641</v>
      </c>
      <c r="H26" s="8">
        <v>1.205128205128205</v>
      </c>
      <c r="I26" s="8">
        <v>0.9487179487179487</v>
      </c>
      <c r="J26" s="8">
        <v>1.1794871794871795</v>
      </c>
      <c r="K26" s="8">
        <v>1.5128205128205128</v>
      </c>
      <c r="L26" s="8">
        <v>0.5384615384615384</v>
      </c>
      <c r="M26" s="8">
        <v>1.2564102564102564</v>
      </c>
      <c r="N26" s="8">
        <v>1.1025641025641026</v>
      </c>
      <c r="O26" s="8">
        <v>1.205128205128205</v>
      </c>
      <c r="P26" s="8">
        <v>0.6410256410256411</v>
      </c>
      <c r="Q26" s="8">
        <v>1.0256410256410255</v>
      </c>
      <c r="R26" s="8">
        <v>1.5384615384615385</v>
      </c>
      <c r="S26" s="8"/>
      <c r="T26" s="8"/>
      <c r="U26" s="8"/>
      <c r="V26" s="8"/>
      <c r="W26" s="8"/>
      <c r="X26" s="8"/>
      <c r="Y26" s="8"/>
      <c r="Z26" s="8"/>
      <c r="AA26" s="8"/>
      <c r="AB26" s="8">
        <v>1.0346907993966818</v>
      </c>
      <c r="AC26" s="8">
        <v>0.30554017336566025</v>
      </c>
      <c r="AD26" s="4">
        <v>17.0</v>
      </c>
      <c r="AE26" s="8">
        <v>0.07410437692094994</v>
      </c>
      <c r="AF26" s="8"/>
    </row>
    <row r="27" ht="15.75" customHeight="1">
      <c r="A27" s="5" t="s">
        <v>33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4"/>
      <c r="AE27" s="8"/>
      <c r="AF27" s="8"/>
    </row>
    <row r="28" ht="15.75" customHeight="1">
      <c r="A28" s="10" t="s">
        <v>40</v>
      </c>
      <c r="B28" s="8">
        <v>1.4860681114551084</v>
      </c>
      <c r="C28" s="8">
        <v>1.455108359133127</v>
      </c>
      <c r="D28" s="8">
        <v>1.0526315789473686</v>
      </c>
      <c r="E28" s="8">
        <v>1.3312693498452013</v>
      </c>
      <c r="F28" s="8">
        <v>1.5479876160990713</v>
      </c>
      <c r="G28" s="8">
        <v>1.3312693498452013</v>
      </c>
      <c r="H28" s="8">
        <v>1.5789473684210529</v>
      </c>
      <c r="I28" s="8">
        <v>1.6718266253869971</v>
      </c>
      <c r="J28" s="8">
        <v>1.1145510835913313</v>
      </c>
      <c r="K28" s="8">
        <v>1.5789473684210529</v>
      </c>
      <c r="L28" s="8">
        <v>1.8885448916408671</v>
      </c>
      <c r="M28" s="8">
        <v>1.3312693498452013</v>
      </c>
      <c r="N28" s="8">
        <v>1.455108359133127</v>
      </c>
      <c r="O28" s="8">
        <v>1.2074303405572757</v>
      </c>
      <c r="P28" s="8">
        <v>2.043343653250774</v>
      </c>
      <c r="Q28" s="8">
        <v>1.7956656346749227</v>
      </c>
      <c r="R28" s="8">
        <v>1.1455108359133128</v>
      </c>
      <c r="S28" s="8">
        <v>1.455108359133127</v>
      </c>
      <c r="T28" s="8">
        <v>1.2693498452012384</v>
      </c>
      <c r="U28" s="8">
        <v>1.0526315789473686</v>
      </c>
      <c r="V28" s="8">
        <v>1.3312693498452013</v>
      </c>
      <c r="W28" s="8"/>
      <c r="X28" s="8"/>
      <c r="Y28" s="8"/>
      <c r="Z28" s="8"/>
      <c r="AA28" s="8"/>
      <c r="AB28" s="8">
        <v>1.434468524251806</v>
      </c>
      <c r="AC28" s="8">
        <v>0.26656568488690097</v>
      </c>
      <c r="AD28" s="4">
        <v>21.0</v>
      </c>
      <c r="AE28" s="8">
        <v>0.05816940136533189</v>
      </c>
      <c r="AF28" s="8"/>
    </row>
    <row r="29" ht="15.75" customHeight="1">
      <c r="A29" s="10" t="s">
        <v>41</v>
      </c>
      <c r="B29" s="8">
        <v>0.6810035842293907</v>
      </c>
      <c r="C29" s="8">
        <v>0.5555555555555556</v>
      </c>
      <c r="D29" s="8">
        <v>0.8422939068100359</v>
      </c>
      <c r="E29" s="8">
        <v>0.2508960573476703</v>
      </c>
      <c r="F29" s="8">
        <v>0.3225806451612903</v>
      </c>
      <c r="G29" s="8">
        <v>0.7347670250896058</v>
      </c>
      <c r="H29" s="8">
        <v>0.6272401433691757</v>
      </c>
      <c r="I29" s="8">
        <v>0.878136200716846</v>
      </c>
      <c r="J29" s="8">
        <v>0.4659498207885305</v>
      </c>
      <c r="K29" s="8">
        <v>0.6989247311827957</v>
      </c>
      <c r="L29" s="8">
        <v>0.8064516129032259</v>
      </c>
      <c r="M29" s="8">
        <v>0.5734767025089607</v>
      </c>
      <c r="N29" s="8">
        <v>0.12544802867383514</v>
      </c>
      <c r="O29" s="8">
        <v>0.35842293906810035</v>
      </c>
      <c r="P29" s="8">
        <v>0.5734767025089607</v>
      </c>
      <c r="Q29" s="8">
        <v>0.0</v>
      </c>
      <c r="R29" s="8">
        <v>0.5555555555555556</v>
      </c>
      <c r="S29" s="8">
        <v>0.4121863799283154</v>
      </c>
      <c r="T29" s="8">
        <v>0.44802867383512546</v>
      </c>
      <c r="U29" s="8">
        <v>0.5017921146953406</v>
      </c>
      <c r="V29" s="8">
        <v>0.6272401433691757</v>
      </c>
      <c r="W29" s="8">
        <v>0.6630824372759857</v>
      </c>
      <c r="X29" s="8">
        <v>0.2688172043010753</v>
      </c>
      <c r="Y29" s="8"/>
      <c r="Z29" s="8"/>
      <c r="AA29" s="8"/>
      <c r="AB29" s="8">
        <v>0.5204924419510676</v>
      </c>
      <c r="AC29" s="8">
        <v>0.22529631618944873</v>
      </c>
      <c r="AD29" s="4">
        <v>23.0</v>
      </c>
      <c r="AE29" s="8">
        <v>0.046977529359460354</v>
      </c>
      <c r="AF29" s="8"/>
    </row>
    <row r="30" ht="15.75" customHeight="1">
      <c r="A30" s="10" t="s">
        <v>42</v>
      </c>
      <c r="B30" s="8">
        <v>0.18382352941176472</v>
      </c>
      <c r="C30" s="8">
        <v>0.0</v>
      </c>
      <c r="D30" s="8">
        <v>0.33088235294117646</v>
      </c>
      <c r="E30" s="8">
        <v>0.33088235294117646</v>
      </c>
      <c r="F30" s="8">
        <v>0.6617647058823529</v>
      </c>
      <c r="G30" s="8">
        <v>0.14705882352941177</v>
      </c>
      <c r="H30" s="8">
        <v>0.29411764705882354</v>
      </c>
      <c r="I30" s="8">
        <v>0.14705882352941177</v>
      </c>
      <c r="J30" s="8">
        <v>0.22058823529411764</v>
      </c>
      <c r="K30" s="8">
        <v>0.18382352941176472</v>
      </c>
      <c r="L30" s="8">
        <v>0.698529411764706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>
        <v>0.2907754010695187</v>
      </c>
      <c r="AC30" s="8">
        <v>0.21465963533865526</v>
      </c>
      <c r="AD30" s="4">
        <v>11.0</v>
      </c>
      <c r="AE30" s="8">
        <v>0.06472231527753038</v>
      </c>
      <c r="AF30" s="8"/>
    </row>
    <row r="31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</row>
  </sheetData>
  <mergeCells count="1">
    <mergeCell ref="A22:B2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9T17:13:41Z</dcterms:created>
  <dc:creator>Sreesankar Easwaran</dc:creator>
</cp:coreProperties>
</file>